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12" i="1" l="1"/>
</calcChain>
</file>

<file path=xl/sharedStrings.xml><?xml version="1.0" encoding="utf-8"?>
<sst xmlns="http://schemas.openxmlformats.org/spreadsheetml/2006/main" count="56" uniqueCount="51">
  <si>
    <t>PRRS</t>
  </si>
  <si>
    <t>-7.03 (-15.15,-1.89)</t>
  </si>
  <si>
    <t>PRV</t>
  </si>
  <si>
    <t>-1.55 (-4.27,0.75)</t>
  </si>
  <si>
    <t>-3.02 (-6.45,0.17)</t>
  </si>
  <si>
    <t>-2.00 (-3.49,1.42)</t>
  </si>
  <si>
    <t>-0.58 (-3.88,1.01)</t>
  </si>
  <si>
    <t>0.38 (-1.80,3.22)</t>
  </si>
  <si>
    <t>HEV</t>
  </si>
  <si>
    <t>-3.58 (-7.46,-0.85)</t>
  </si>
  <si>
    <t>-1.23 (-6.71,1.25)</t>
  </si>
  <si>
    <t>0.99 (-1.69,4.79)</t>
  </si>
  <si>
    <t>SB</t>
  </si>
  <si>
    <t>-1.82 (-4.87,1.33)</t>
  </si>
  <si>
    <t>1.49 (-0.12,3.12)</t>
  </si>
  <si>
    <t>0.08 (-1.84,1.99)</t>
  </si>
  <si>
    <t>0.50 (-2.27,3.35)</t>
  </si>
  <si>
    <t>-0.096 (-2.43,2.26)</t>
  </si>
  <si>
    <t>1.96 (0.20,3.66)</t>
  </si>
  <si>
    <t>-1.99 (-8.70,0.79)</t>
  </si>
  <si>
    <t>-2.21 (-8.76,0.24)</t>
  </si>
  <si>
    <t>Pathogen</t>
  </si>
  <si>
    <t>Intercept</t>
  </si>
  <si>
    <t>Female</t>
  </si>
  <si>
    <t>Male</t>
  </si>
  <si>
    <t>Juvenile</t>
  </si>
  <si>
    <t>Yearling</t>
  </si>
  <si>
    <t>Adult</t>
  </si>
  <si>
    <t>∆WAIC</t>
  </si>
  <si>
    <t>-0.46 (-4.17,1.45)</t>
  </si>
  <si>
    <t>-0.50 (-2.32,0.61)</t>
  </si>
  <si>
    <t>-0.87 (-3.18,0.61)</t>
  </si>
  <si>
    <t>-0.42 (-2.43,1.18)</t>
  </si>
  <si>
    <t>0.11 (-1.71,1.24)</t>
  </si>
  <si>
    <t>0.51 (-1.69,2.08)</t>
  </si>
  <si>
    <t>0.54 (-1.51,2.14)</t>
  </si>
  <si>
    <t>-0.16 (-2.01,0.96)</t>
  </si>
  <si>
    <t>-0.62 (-2.98,0.88)</t>
  </si>
  <si>
    <t>-1.35 (-3.39,0.23)</t>
  </si>
  <si>
    <t>-0.22 (-3.15,1.25)</t>
  </si>
  <si>
    <t>-0.44 (-2.92,1.06)</t>
  </si>
  <si>
    <t>-0.27 (-2.76,1.22)</t>
  </si>
  <si>
    <t>-0.39 (-3.29, .07)</t>
  </si>
  <si>
    <t>-4.35 (-4.60,-4.12)</t>
  </si>
  <si>
    <t>-1.39 (-3.60,0.72)</t>
  </si>
  <si>
    <t>-1.99 (-4.03,0.36)</t>
  </si>
  <si>
    <t>-2.88 (-4.42,-0.66)</t>
  </si>
  <si>
    <t>-2.52 (-4.81,0.14)</t>
  </si>
  <si>
    <t>Incorporating detection error</t>
  </si>
  <si>
    <t>Ignoring detection error</t>
  </si>
  <si>
    <t>IA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0" fontId="1" fillId="0" borderId="0" xfId="0" quotePrefix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sqref="A1:E7"/>
    </sheetView>
  </sheetViews>
  <sheetFormatPr defaultRowHeight="13.8" x14ac:dyDescent="0.25"/>
  <cols>
    <col min="1" max="1" width="8.77734375" style="1" customWidth="1"/>
    <col min="2" max="2" width="20.44140625" style="2" customWidth="1"/>
    <col min="3" max="3" width="16.88671875" style="2" customWidth="1"/>
    <col min="4" max="4" width="17.21875" style="2" customWidth="1"/>
    <col min="5" max="5" width="16.88671875" style="2" customWidth="1"/>
    <col min="6" max="6" width="18" style="2" customWidth="1"/>
    <col min="7" max="7" width="16.44140625" style="2" customWidth="1"/>
    <col min="8" max="8" width="7.44140625" style="2" customWidth="1"/>
    <col min="9" max="16384" width="8.88671875" style="1"/>
  </cols>
  <sheetData>
    <row r="1" spans="1:8" x14ac:dyDescent="0.25">
      <c r="A1" s="7" t="s">
        <v>21</v>
      </c>
      <c r="B1" s="8" t="s">
        <v>22</v>
      </c>
      <c r="C1" s="8" t="s">
        <v>23</v>
      </c>
      <c r="D1" s="8" t="s">
        <v>24</v>
      </c>
      <c r="E1" s="8" t="s">
        <v>25</v>
      </c>
      <c r="F1" s="8" t="s">
        <v>26</v>
      </c>
      <c r="G1" s="8" t="s">
        <v>27</v>
      </c>
      <c r="H1" s="8" t="s">
        <v>28</v>
      </c>
    </row>
    <row r="2" spans="1:8" x14ac:dyDescent="0.25">
      <c r="A2" s="12" t="s">
        <v>48</v>
      </c>
      <c r="B2" s="11"/>
      <c r="C2" s="11"/>
      <c r="D2" s="11"/>
      <c r="E2" s="11"/>
      <c r="F2" s="11"/>
      <c r="G2" s="11"/>
      <c r="H2" s="11"/>
    </row>
    <row r="3" spans="1:8" x14ac:dyDescent="0.25">
      <c r="A3" s="1" t="s">
        <v>0</v>
      </c>
      <c r="B3" s="3" t="s">
        <v>1</v>
      </c>
      <c r="H3" s="2">
        <v>0.33</v>
      </c>
    </row>
    <row r="4" spans="1:8" x14ac:dyDescent="0.25">
      <c r="A4" s="1" t="s">
        <v>2</v>
      </c>
      <c r="B4" s="3" t="s">
        <v>3</v>
      </c>
      <c r="H4" s="2">
        <v>19.3</v>
      </c>
    </row>
    <row r="5" spans="1:8" x14ac:dyDescent="0.25">
      <c r="A5" s="1" t="s">
        <v>50</v>
      </c>
      <c r="B5" s="3" t="s">
        <v>4</v>
      </c>
      <c r="C5" s="3" t="s">
        <v>5</v>
      </c>
      <c r="D5" s="3" t="s">
        <v>6</v>
      </c>
      <c r="E5" s="3" t="s">
        <v>29</v>
      </c>
      <c r="F5" s="3" t="s">
        <v>20</v>
      </c>
      <c r="G5" s="2" t="s">
        <v>7</v>
      </c>
      <c r="H5" s="2">
        <v>2.08</v>
      </c>
    </row>
    <row r="6" spans="1:8" x14ac:dyDescent="0.25">
      <c r="A6" s="1" t="s">
        <v>8</v>
      </c>
      <c r="B6" s="3" t="s">
        <v>9</v>
      </c>
      <c r="E6" s="3" t="s">
        <v>10</v>
      </c>
      <c r="F6" s="3" t="s">
        <v>19</v>
      </c>
      <c r="G6" s="2" t="s">
        <v>11</v>
      </c>
      <c r="H6" s="2">
        <v>1.73</v>
      </c>
    </row>
    <row r="7" spans="1:8" x14ac:dyDescent="0.25">
      <c r="A7" s="9" t="s">
        <v>12</v>
      </c>
      <c r="B7" s="10" t="s">
        <v>13</v>
      </c>
      <c r="C7" s="11" t="s">
        <v>14</v>
      </c>
      <c r="D7" s="11" t="s">
        <v>15</v>
      </c>
      <c r="E7" s="11" t="s">
        <v>16</v>
      </c>
      <c r="F7" s="10" t="s">
        <v>17</v>
      </c>
      <c r="G7" s="11" t="s">
        <v>18</v>
      </c>
      <c r="H7" s="11">
        <v>2.23</v>
      </c>
    </row>
    <row r="8" spans="1:8" x14ac:dyDescent="0.25">
      <c r="A8" s="12" t="s">
        <v>49</v>
      </c>
      <c r="B8" s="11"/>
      <c r="C8" s="11"/>
      <c r="D8" s="11"/>
      <c r="E8" s="11"/>
      <c r="F8" s="11"/>
      <c r="G8" s="11"/>
      <c r="H8" s="11"/>
    </row>
    <row r="9" spans="1:8" x14ac:dyDescent="0.25">
      <c r="A9" s="1" t="s">
        <v>0</v>
      </c>
      <c r="B9" s="3" t="s">
        <v>43</v>
      </c>
      <c r="H9" s="2">
        <v>1.1200000000000001</v>
      </c>
    </row>
    <row r="10" spans="1:8" x14ac:dyDescent="0.25">
      <c r="A10" s="1" t="s">
        <v>2</v>
      </c>
      <c r="B10" s="3" t="s">
        <v>44</v>
      </c>
      <c r="H10" s="2">
        <v>0.19</v>
      </c>
    </row>
    <row r="11" spans="1:8" x14ac:dyDescent="0.25">
      <c r="A11" s="1" t="s">
        <v>50</v>
      </c>
      <c r="B11" s="3" t="s">
        <v>45</v>
      </c>
      <c r="C11" s="3" t="s">
        <v>41</v>
      </c>
      <c r="D11" s="3" t="s">
        <v>40</v>
      </c>
      <c r="E11" s="3" t="s">
        <v>36</v>
      </c>
      <c r="F11" s="3" t="s">
        <v>30</v>
      </c>
      <c r="G11" s="2" t="s">
        <v>33</v>
      </c>
      <c r="H11" s="2">
        <v>2.65</v>
      </c>
    </row>
    <row r="12" spans="1:8" x14ac:dyDescent="0.25">
      <c r="A12" s="1" t="s">
        <v>8</v>
      </c>
      <c r="B12" s="3" t="s">
        <v>46</v>
      </c>
      <c r="E12" s="3" t="s">
        <v>37</v>
      </c>
      <c r="F12" s="3" t="s">
        <v>31</v>
      </c>
      <c r="G12" s="2" t="s">
        <v>34</v>
      </c>
      <c r="H12" s="2">
        <f>1.67</f>
        <v>1.67</v>
      </c>
    </row>
    <row r="13" spans="1:8" x14ac:dyDescent="0.25">
      <c r="A13" s="4" t="s">
        <v>12</v>
      </c>
      <c r="B13" s="6" t="s">
        <v>47</v>
      </c>
      <c r="C13" s="6" t="s">
        <v>42</v>
      </c>
      <c r="D13" s="6" t="s">
        <v>39</v>
      </c>
      <c r="E13" s="6" t="s">
        <v>38</v>
      </c>
      <c r="F13" s="6" t="s">
        <v>32</v>
      </c>
      <c r="G13" s="5" t="s">
        <v>35</v>
      </c>
      <c r="H13" s="5">
        <v>6.65</v>
      </c>
    </row>
    <row r="20" ht="18" customHeight="1" x14ac:dyDescent="0.25"/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3T16:36:10Z</dcterms:modified>
</cp:coreProperties>
</file>